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20" windowWidth="13995" windowHeight="4605" tabRatio="915"/>
  </bookViews>
  <sheets>
    <sheet name="Spreadsheets and graphs" sheetId="3" r:id="rId1"/>
  </sheets>
  <definedNames>
    <definedName name="_xlnm._FilterDatabase" localSheetId="0" hidden="1">'Spreadsheets and graphs'!$A$2:$A$305</definedName>
  </definedNames>
  <calcPr calcId="145621"/>
</workbook>
</file>

<file path=xl/calcChain.xml><?xml version="1.0" encoding="utf-8"?>
<calcChain xmlns="http://schemas.openxmlformats.org/spreadsheetml/2006/main">
  <c r="L10" i="3" l="1"/>
  <c r="M10" i="3"/>
  <c r="M11" i="3" s="1"/>
  <c r="L24" i="3"/>
  <c r="M12" i="3" l="1"/>
  <c r="L15" i="3"/>
  <c r="L16" i="3"/>
  <c r="M16" i="3" s="1"/>
  <c r="L17" i="3" l="1"/>
  <c r="L18" i="3" s="1"/>
  <c r="C24" i="3"/>
  <c r="N10" i="3"/>
  <c r="O10" i="3"/>
  <c r="P10" i="3"/>
  <c r="Q10" i="3"/>
  <c r="O11" i="3"/>
  <c r="N15" i="3" s="1"/>
  <c r="Q11" i="3" l="1"/>
  <c r="Q12" i="3" s="1"/>
  <c r="O16" i="3"/>
  <c r="P16" i="3"/>
  <c r="N16" i="3"/>
  <c r="N17" i="3" s="1"/>
  <c r="N18" i="3" s="1"/>
  <c r="N21" i="3" s="1"/>
  <c r="P11" i="3"/>
  <c r="P12" i="3" s="1"/>
  <c r="N11" i="3"/>
  <c r="M15" i="3" s="1"/>
  <c r="M17" i="3" s="1"/>
  <c r="M18" i="3" s="1"/>
  <c r="M21" i="3" s="1"/>
  <c r="O12" i="3"/>
  <c r="G10" i="3"/>
  <c r="F10" i="3"/>
  <c r="E10" i="3"/>
  <c r="D10" i="3"/>
  <c r="C10" i="3"/>
  <c r="P15" i="3" l="1"/>
  <c r="P17" i="3" s="1"/>
  <c r="P18" i="3" s="1"/>
  <c r="P21" i="3" s="1"/>
  <c r="O15" i="3"/>
  <c r="O17" i="3" s="1"/>
  <c r="O18" i="3" s="1"/>
  <c r="O21" i="3" s="1"/>
  <c r="N12" i="3"/>
  <c r="E11" i="3"/>
  <c r="D15" i="3" s="1"/>
  <c r="F11" i="3"/>
  <c r="E15" i="3" s="1"/>
  <c r="D11" i="3"/>
  <c r="C15" i="3" s="1"/>
  <c r="G11" i="3"/>
  <c r="F15" i="3" s="1"/>
  <c r="C16" i="3"/>
  <c r="F16" i="3" s="1"/>
  <c r="G12" i="3" l="1"/>
  <c r="E12" i="3"/>
  <c r="F12" i="3"/>
  <c r="D16" i="3"/>
  <c r="D17" i="3" s="1"/>
  <c r="D18" i="3" s="1"/>
  <c r="D21" i="3" s="1"/>
  <c r="E16" i="3"/>
  <c r="E17" i="3" s="1"/>
  <c r="E18" i="3" s="1"/>
  <c r="E21" i="3" s="1"/>
  <c r="C17" i="3"/>
  <c r="C18" i="3" s="1"/>
  <c r="D12" i="3"/>
  <c r="F17" i="3"/>
  <c r="F18" i="3" s="1"/>
  <c r="F21" i="3" s="1"/>
</calcChain>
</file>

<file path=xl/comments1.xml><?xml version="1.0" encoding="utf-8"?>
<comments xmlns="http://schemas.openxmlformats.org/spreadsheetml/2006/main">
  <authors>
    <author>user</author>
  </authors>
  <commentList>
    <comment ref="C9" authorId="0">
      <text>
        <r>
          <rPr>
            <b/>
            <sz val="9"/>
            <color indexed="81"/>
            <rFont val="Tahoma"/>
            <family val="2"/>
          </rPr>
          <t>First, 
Input data "spectral transmittance".</t>
        </r>
      </text>
    </comment>
    <comment ref="L9" authorId="0">
      <text>
        <r>
          <rPr>
            <b/>
            <sz val="9"/>
            <color indexed="81"/>
            <rFont val="Tahoma"/>
            <family val="2"/>
          </rPr>
          <t>First, 
Input data "spectral transmittance".</t>
        </r>
      </text>
    </comment>
    <comment ref="C23" authorId="0">
      <text>
        <r>
          <rPr>
            <b/>
            <sz val="9"/>
            <color indexed="81"/>
            <rFont val="Tahoma"/>
            <family val="2"/>
          </rPr>
          <t>Second
Input data "the slope of graph".</t>
        </r>
      </text>
    </comment>
    <comment ref="L23" authorId="0">
      <text>
        <r>
          <rPr>
            <b/>
            <sz val="9"/>
            <color indexed="81"/>
            <rFont val="Tahoma"/>
            <family val="2"/>
          </rPr>
          <t>Second
Input data the slope of graph.</t>
        </r>
      </text>
    </comment>
  </commentList>
</comments>
</file>

<file path=xl/sharedStrings.xml><?xml version="1.0" encoding="utf-8"?>
<sst xmlns="http://schemas.openxmlformats.org/spreadsheetml/2006/main" count="48" uniqueCount="24">
  <si>
    <t>0 sec</t>
    <phoneticPr fontId="1" type="noConversion"/>
  </si>
  <si>
    <t>120 sec</t>
    <phoneticPr fontId="1" type="noConversion"/>
  </si>
  <si>
    <t>240 sec</t>
    <phoneticPr fontId="1" type="noConversion"/>
  </si>
  <si>
    <t>(A-A∞)</t>
    <phoneticPr fontId="2" type="noConversion"/>
  </si>
  <si>
    <t>ln(A-A∞)</t>
    <phoneticPr fontId="2" type="noConversion"/>
  </si>
  <si>
    <t>(A-A∞)/(A0-A∞)</t>
    <phoneticPr fontId="2" type="noConversion"/>
  </si>
  <si>
    <t>t</t>
    <phoneticPr fontId="2" type="noConversion"/>
  </si>
  <si>
    <t>-ln(A-A∞)/(A0-A∞)</t>
    <phoneticPr fontId="2" type="noConversion"/>
  </si>
  <si>
    <t>T%</t>
    <phoneticPr fontId="1" type="noConversion"/>
  </si>
  <si>
    <t>Absorbance</t>
    <phoneticPr fontId="1" type="noConversion"/>
  </si>
  <si>
    <t>k</t>
    <phoneticPr fontId="1" type="noConversion"/>
  </si>
  <si>
    <t>-ln(A-A∞)/(A0-A∞)</t>
    <phoneticPr fontId="2" type="noConversion"/>
  </si>
  <si>
    <t>Blank</t>
  </si>
  <si>
    <t>(A-A∞)</t>
  </si>
  <si>
    <t>∞</t>
  </si>
  <si>
    <r>
      <t>(A0-A</t>
    </r>
    <r>
      <rPr>
        <b/>
        <sz val="14"/>
        <rFont val="맑은 고딕"/>
        <family val="3"/>
        <charset val="129"/>
      </rPr>
      <t>∞)</t>
    </r>
  </si>
  <si>
    <t>30 sec</t>
  </si>
  <si>
    <t>60 sec</t>
  </si>
  <si>
    <t>90 sec</t>
  </si>
  <si>
    <t>120 sec</t>
  </si>
  <si>
    <t>0 sec</t>
  </si>
  <si>
    <t>240 sec</t>
  </si>
  <si>
    <t>360 sec</t>
  </si>
  <si>
    <t>Half-life time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 "/>
    <numFmt numFmtId="165" formatCode="0.000E+00"/>
    <numFmt numFmtId="166" formatCode="0_ "/>
  </numFmts>
  <fonts count="2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name val="맑은 고딕"/>
      <family val="3"/>
      <charset val="129"/>
    </font>
    <font>
      <b/>
      <sz val="9"/>
      <color indexed="81"/>
      <name val="Tahoma"/>
      <family val="2"/>
    </font>
    <font>
      <sz val="11"/>
      <color theme="1"/>
      <name val="Calibri"/>
      <family val="2"/>
      <charset val="129"/>
      <scheme val="minor"/>
    </font>
    <font>
      <sz val="14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b/>
      <sz val="12"/>
      <name val="Calibri"/>
      <family val="3"/>
      <charset val="129"/>
      <scheme val="minor"/>
    </font>
    <font>
      <b/>
      <sz val="12"/>
      <color theme="1"/>
      <name val="Calibri"/>
      <family val="3"/>
      <charset val="129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name val="Calibri"/>
      <family val="2"/>
      <charset val="129"/>
      <scheme val="minor"/>
    </font>
    <font>
      <b/>
      <sz val="14"/>
      <color rgb="FFFF0000"/>
      <name val="Calibri"/>
      <family val="3"/>
      <charset val="129"/>
      <scheme val="minor"/>
    </font>
    <font>
      <b/>
      <sz val="14"/>
      <name val="Calibri"/>
      <family val="3"/>
      <charset val="129"/>
      <scheme val="minor"/>
    </font>
    <font>
      <b/>
      <sz val="14"/>
      <name val="맑은 고딕"/>
      <family val="3"/>
      <charset val="129"/>
    </font>
    <font>
      <b/>
      <sz val="14"/>
      <color theme="1"/>
      <name val="Calibri"/>
      <family val="2"/>
      <scheme val="minor"/>
    </font>
    <font>
      <b/>
      <sz val="14"/>
      <color theme="1"/>
      <name val="맑은 고딕"/>
      <family val="3"/>
      <charset val="129"/>
    </font>
    <font>
      <b/>
      <sz val="14"/>
      <name val="Calibri"/>
      <family val="2"/>
      <scheme val="minor"/>
    </font>
    <font>
      <sz val="12"/>
      <color rgb="FFFF0000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B050"/>
      </left>
      <right style="thin">
        <color auto="1"/>
      </right>
      <top style="thin">
        <color auto="1"/>
      </top>
      <bottom style="thick">
        <color rgb="FF00B05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</borders>
  <cellStyleXfs count="25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43">
    <xf numFmtId="0" fontId="0" fillId="0" borderId="0" xfId="0">
      <alignment vertical="center"/>
    </xf>
    <xf numFmtId="0" fontId="6" fillId="0" borderId="0" xfId="0" applyFont="1" applyBorder="1">
      <alignment vertical="center"/>
    </xf>
    <xf numFmtId="0" fontId="6" fillId="0" borderId="6" xfId="0" applyFont="1" applyBorder="1">
      <alignment vertical="center"/>
    </xf>
    <xf numFmtId="0" fontId="6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 wrapText="1"/>
    </xf>
    <xf numFmtId="166" fontId="6" fillId="0" borderId="0" xfId="0" applyNumberFormat="1" applyFont="1" applyBorder="1">
      <alignment vertical="center"/>
    </xf>
    <xf numFmtId="165" fontId="6" fillId="0" borderId="1" xfId="0" applyNumberFormat="1" applyFont="1" applyFill="1" applyBorder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9" fillId="3" borderId="0" xfId="0" applyFont="1" applyFill="1" applyBorder="1">
      <alignment vertical="center"/>
    </xf>
    <xf numFmtId="0" fontId="9" fillId="3" borderId="6" xfId="0" applyFont="1" applyFill="1" applyBorder="1">
      <alignment vertical="center"/>
    </xf>
    <xf numFmtId="0" fontId="10" fillId="3" borderId="0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right" vertical="center" wrapText="1"/>
    </xf>
    <xf numFmtId="0" fontId="9" fillId="3" borderId="0" xfId="0" applyFont="1" applyFill="1" applyBorder="1" applyAlignment="1">
      <alignment horizontal="center"/>
    </xf>
    <xf numFmtId="0" fontId="9" fillId="3" borderId="0" xfId="0" applyFont="1" applyFill="1" applyAlignment="1">
      <alignment horizontal="center" vertical="center" wrapText="1"/>
    </xf>
    <xf numFmtId="166" fontId="11" fillId="0" borderId="9" xfId="0" applyNumberFormat="1" applyFont="1" applyBorder="1">
      <alignment vertical="center"/>
    </xf>
    <xf numFmtId="0" fontId="12" fillId="2" borderId="5" xfId="0" applyFont="1" applyFill="1" applyBorder="1" applyAlignment="1">
      <alignment horizontal="center" vertical="center" wrapText="1"/>
    </xf>
    <xf numFmtId="0" fontId="5" fillId="0" borderId="5" xfId="0" applyFont="1" applyBorder="1">
      <alignment vertical="center"/>
    </xf>
    <xf numFmtId="0" fontId="13" fillId="2" borderId="5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 vertical="center" wrapText="1"/>
    </xf>
    <xf numFmtId="49" fontId="14" fillId="2" borderId="5" xfId="0" applyNumberFormat="1" applyFont="1" applyFill="1" applyBorder="1" applyAlignment="1">
      <alignment horizontal="center" vertical="center" wrapText="1"/>
    </xf>
    <xf numFmtId="0" fontId="16" fillId="2" borderId="3" xfId="0" applyFont="1" applyFill="1" applyBorder="1" applyAlignment="1">
      <alignment horizontal="center" vertical="center"/>
    </xf>
    <xf numFmtId="0" fontId="16" fillId="2" borderId="4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right" vertical="center" wrapText="1"/>
    </xf>
    <xf numFmtId="0" fontId="0" fillId="0" borderId="6" xfId="0" applyBorder="1">
      <alignment vertical="center"/>
    </xf>
    <xf numFmtId="0" fontId="0" fillId="0" borderId="11" xfId="0" applyBorder="1">
      <alignment vertical="center"/>
    </xf>
    <xf numFmtId="0" fontId="18" fillId="2" borderId="5" xfId="0" applyFont="1" applyFill="1" applyBorder="1" applyAlignment="1">
      <alignment horizontal="center" vertical="center"/>
    </xf>
    <xf numFmtId="0" fontId="16" fillId="2" borderId="5" xfId="0" applyFont="1" applyFill="1" applyBorder="1" applyAlignment="1">
      <alignment horizontal="center" vertical="center"/>
    </xf>
    <xf numFmtId="0" fontId="18" fillId="2" borderId="5" xfId="0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horizontal="center" vertical="center"/>
    </xf>
    <xf numFmtId="0" fontId="16" fillId="2" borderId="8" xfId="0" applyFont="1" applyFill="1" applyBorder="1" applyAlignment="1">
      <alignment horizontal="center" vertical="center"/>
    </xf>
    <xf numFmtId="0" fontId="19" fillId="3" borderId="0" xfId="0" applyFont="1" applyFill="1" applyBorder="1">
      <alignment vertical="center"/>
    </xf>
    <xf numFmtId="0" fontId="19" fillId="3" borderId="6" xfId="0" applyFont="1" applyFill="1" applyBorder="1">
      <alignment vertical="center"/>
    </xf>
    <xf numFmtId="0" fontId="20" fillId="3" borderId="0" xfId="0" applyFont="1" applyFill="1" applyBorder="1" applyAlignment="1">
      <alignment horizontal="center"/>
    </xf>
    <xf numFmtId="0" fontId="19" fillId="3" borderId="0" xfId="0" applyFont="1" applyFill="1" applyBorder="1" applyAlignment="1">
      <alignment horizontal="right" vertical="center" wrapText="1"/>
    </xf>
    <xf numFmtId="0" fontId="19" fillId="3" borderId="6" xfId="0" applyFont="1" applyFill="1" applyBorder="1" applyAlignment="1">
      <alignment horizontal="right" vertical="center" wrapText="1"/>
    </xf>
    <xf numFmtId="0" fontId="4" fillId="4" borderId="0" xfId="5" applyFill="1">
      <alignment vertical="center"/>
    </xf>
    <xf numFmtId="0" fontId="4" fillId="4" borderId="0" xfId="5" applyFill="1" applyBorder="1">
      <alignment vertical="center"/>
    </xf>
    <xf numFmtId="0" fontId="0" fillId="4" borderId="0" xfId="0" applyFill="1" applyAlignment="1">
      <alignment vertical="center"/>
    </xf>
  </cellXfs>
  <cellStyles count="25">
    <cellStyle name="표준" xfId="0" builtinId="0"/>
    <cellStyle name="표준 10" xfId="15"/>
    <cellStyle name="표준 11" xfId="17"/>
    <cellStyle name="표준 12" xfId="19"/>
    <cellStyle name="표준 13" xfId="21"/>
    <cellStyle name="표준 14" xfId="23"/>
    <cellStyle name="표준 15" xfId="1"/>
    <cellStyle name="표준 16" xfId="2"/>
    <cellStyle name="표준 17" xfId="3"/>
    <cellStyle name="표준 18" xfId="4"/>
    <cellStyle name="표준 19" xfId="10"/>
    <cellStyle name="표준 20" xfId="12"/>
    <cellStyle name="표준 21" xfId="14"/>
    <cellStyle name="표준 22" xfId="16"/>
    <cellStyle name="표준 23" xfId="18"/>
    <cellStyle name="표준 24" xfId="20"/>
    <cellStyle name="표준 25" xfId="22"/>
    <cellStyle name="표준 26" xfId="24"/>
    <cellStyle name="표준 3" xfId="5"/>
    <cellStyle name="표준 4" xfId="6"/>
    <cellStyle name="표준 5" xfId="7"/>
    <cellStyle name="표준 6" xfId="8"/>
    <cellStyle name="표준 7" xfId="9"/>
    <cellStyle name="표준 8" xfId="11"/>
    <cellStyle name="표준 9" xfId="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3.0211708878999013E-2"/>
          <c:y val="0.4197116751221532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292728328646996"/>
          <c:y val="0.12907153025785237"/>
          <c:w val="0.62682163171063077"/>
          <c:h val="0.707319776480373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preadsheets and graphs'!$B$21</c:f>
              <c:strCache>
                <c:ptCount val="1"/>
                <c:pt idx="0">
                  <c:v>-ln(A-A∞)/(A0-A∞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preadsheets and graphs'!$C$20:$F$20</c:f>
              <c:numCache>
                <c:formatCode>General</c:formatCode>
                <c:ptCount val="4"/>
                <c:pt idx="0">
                  <c:v>0</c:v>
                </c:pt>
                <c:pt idx="1">
                  <c:v>120</c:v>
                </c:pt>
                <c:pt idx="2">
                  <c:v>240</c:v>
                </c:pt>
                <c:pt idx="3">
                  <c:v>360</c:v>
                </c:pt>
              </c:numCache>
            </c:numRef>
          </c:xVal>
          <c:yVal>
            <c:numRef>
              <c:f>'Spreadsheets and graphs'!$C$21:$F$21</c:f>
              <c:numCache>
                <c:formatCode>General</c:formatCode>
                <c:ptCount val="4"/>
                <c:pt idx="0" formatCode="0.0_ ">
                  <c:v>0</c:v>
                </c:pt>
                <c:pt idx="1">
                  <c:v>1.4879057474903263</c:v>
                </c:pt>
                <c:pt idx="2">
                  <c:v>2.534086521913371</c:v>
                </c:pt>
                <c:pt idx="3">
                  <c:v>3.15512459761803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826880"/>
        <c:axId val="205152256"/>
      </c:scatterChart>
      <c:valAx>
        <c:axId val="204826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152256"/>
        <c:crosses val="autoZero"/>
        <c:crossBetween val="midCat"/>
      </c:valAx>
      <c:valAx>
        <c:axId val="205152256"/>
        <c:scaling>
          <c:orientation val="minMax"/>
        </c:scaling>
        <c:delete val="0"/>
        <c:axPos val="l"/>
        <c:majorGridlines/>
        <c:numFmt formatCode="0.0_ " sourceLinked="1"/>
        <c:majorTickMark val="out"/>
        <c:minorTickMark val="none"/>
        <c:tickLblPos val="nextTo"/>
        <c:crossAx val="2048268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3.0711259974386756E-2"/>
          <c:y val="0.35530091891584964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868108787478102"/>
          <c:y val="4.9962021222991815E-2"/>
          <c:w val="0.68150090344379566"/>
          <c:h val="0.808484383578127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preadsheets and graphs'!$K$21</c:f>
              <c:strCache>
                <c:ptCount val="1"/>
                <c:pt idx="0">
                  <c:v>-ln(A-A∞)/(A0-A∞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#,##0.0000" sourceLinked="0"/>
              <c:txPr>
                <a:bodyPr/>
                <a:lstStyle/>
                <a:p>
                  <a:pPr>
                    <a:defRPr sz="1200"/>
                  </a:pPr>
                  <a:endParaRPr lang="en-US"/>
                </a:p>
              </c:txPr>
            </c:trendlineLbl>
          </c:trendline>
          <c:xVal>
            <c:numRef>
              <c:f>'Spreadsheets and graphs'!$L$20:$P$20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Spreadsheets and graphs'!$L$21:$P$21</c:f>
              <c:numCache>
                <c:formatCode>General</c:formatCode>
                <c:ptCount val="5"/>
                <c:pt idx="0" formatCode="0.0_ ">
                  <c:v>0</c:v>
                </c:pt>
                <c:pt idx="1">
                  <c:v>0.42583748687159345</c:v>
                </c:pt>
                <c:pt idx="2">
                  <c:v>0.79614608490342054</c:v>
                </c:pt>
                <c:pt idx="3">
                  <c:v>1.1663450683763983</c:v>
                </c:pt>
                <c:pt idx="4">
                  <c:v>1.50318572044001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01696"/>
        <c:axId val="206703232"/>
      </c:scatterChart>
      <c:valAx>
        <c:axId val="206701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6703232"/>
        <c:crosses val="autoZero"/>
        <c:crossBetween val="midCat"/>
      </c:valAx>
      <c:valAx>
        <c:axId val="206703232"/>
        <c:scaling>
          <c:orientation val="minMax"/>
        </c:scaling>
        <c:delete val="0"/>
        <c:axPos val="l"/>
        <c:majorGridlines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06701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3</xdr:colOff>
      <xdr:row>24</xdr:row>
      <xdr:rowOff>133349</xdr:rowOff>
    </xdr:from>
    <xdr:to>
      <xdr:col>6</xdr:col>
      <xdr:colOff>952499</xdr:colOff>
      <xdr:row>42</xdr:row>
      <xdr:rowOff>1143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12908</xdr:colOff>
      <xdr:row>1</xdr:row>
      <xdr:rowOff>153643</xdr:rowOff>
    </xdr:from>
    <xdr:to>
      <xdr:col>4</xdr:col>
      <xdr:colOff>480386</xdr:colOff>
      <xdr:row>5</xdr:row>
      <xdr:rowOff>67917</xdr:rowOff>
    </xdr:to>
    <xdr:sp macro="" textlink="">
      <xdr:nvSpPr>
        <xdr:cNvPr id="6" name="TextBox 5"/>
        <xdr:cNvSpPr txBox="1"/>
      </xdr:nvSpPr>
      <xdr:spPr>
        <a:xfrm>
          <a:off x="612908" y="344143"/>
          <a:ext cx="4323521" cy="72597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/>
            <a:t>Spreadsheets for determination of half-life time at </a:t>
          </a:r>
          <a:r>
            <a:rPr lang="el-GR" sz="1400" b="1"/>
            <a:t>λ</a:t>
          </a:r>
          <a:r>
            <a:rPr lang="en-US" sz="1400" b="1" baseline="-25000"/>
            <a:t>max1</a:t>
          </a:r>
        </a:p>
      </xdr:txBody>
    </xdr:sp>
    <xdr:clientData/>
  </xdr:twoCellAnchor>
  <xdr:twoCellAnchor>
    <xdr:from>
      <xdr:col>10</xdr:col>
      <xdr:colOff>266700</xdr:colOff>
      <xdr:row>24</xdr:row>
      <xdr:rowOff>142875</xdr:rowOff>
    </xdr:from>
    <xdr:to>
      <xdr:col>16</xdr:col>
      <xdr:colOff>971551</xdr:colOff>
      <xdr:row>42</xdr:row>
      <xdr:rowOff>85726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0075</xdr:colOff>
      <xdr:row>1</xdr:row>
      <xdr:rowOff>161925</xdr:rowOff>
    </xdr:from>
    <xdr:to>
      <xdr:col>13</xdr:col>
      <xdr:colOff>800100</xdr:colOff>
      <xdr:row>5</xdr:row>
      <xdr:rowOff>76199</xdr:rowOff>
    </xdr:to>
    <xdr:sp macro="" textlink="">
      <xdr:nvSpPr>
        <xdr:cNvPr id="5" name="TextBox 4"/>
        <xdr:cNvSpPr txBox="1"/>
      </xdr:nvSpPr>
      <xdr:spPr>
        <a:xfrm>
          <a:off x="12458700" y="352425"/>
          <a:ext cx="4210050" cy="67627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b="1"/>
            <a:t>Spreadsheets for determination of half-life time at </a:t>
          </a:r>
          <a:r>
            <a:rPr lang="el-GR" sz="1400" b="1"/>
            <a:t>λ</a:t>
          </a:r>
          <a:r>
            <a:rPr lang="en-US" sz="1400" b="1" baseline="-25000"/>
            <a:t>max2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409</cdr:x>
      <cdr:y>0.91365</cdr:y>
    </cdr:from>
    <cdr:to>
      <cdr:x>0.72993</cdr:x>
      <cdr:y>0.9860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596642" y="3124201"/>
          <a:ext cx="1228472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 b="1"/>
            <a:t>Time</a:t>
          </a:r>
          <a:r>
            <a:rPr lang="en-US" sz="1400" b="1" baseline="0"/>
            <a:t> (s</a:t>
          </a:r>
          <a:r>
            <a:rPr lang="en-US" sz="1400" b="1"/>
            <a:t>ec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32</cdr:x>
      <cdr:y>0.9255</cdr:y>
    </cdr:from>
    <cdr:to>
      <cdr:x>0.7167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536950" y="3129468"/>
          <a:ext cx="1228472" cy="2519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 b="1"/>
            <a:t>Time</a:t>
          </a:r>
          <a:r>
            <a:rPr lang="en-US" sz="1400" b="1" baseline="0"/>
            <a:t> (s</a:t>
          </a:r>
          <a:r>
            <a:rPr lang="en-US" sz="1400" b="1"/>
            <a:t>ec)</a:t>
          </a:r>
        </a:p>
      </cdr:txBody>
    </cdr:sp>
  </cdr:relSizeAnchor>
</c:userShape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4:Q25"/>
  <sheetViews>
    <sheetView tabSelected="1" topLeftCell="A19" zoomScale="115" zoomScaleNormal="115" workbookViewId="0">
      <selection activeCell="I35" sqref="I35"/>
    </sheetView>
  </sheetViews>
  <sheetFormatPr defaultRowHeight="15"/>
  <cols>
    <col min="2" max="2" width="26.140625" customWidth="1"/>
    <col min="3" max="7" width="15.7109375" customWidth="1"/>
    <col min="11" max="11" width="24.7109375" customWidth="1"/>
    <col min="12" max="17" width="16.5703125" customWidth="1"/>
  </cols>
  <sheetData>
    <row r="4" spans="2:17" ht="18.75" customHeight="1"/>
    <row r="7" spans="2:17" ht="18" customHeight="1" thickBot="1"/>
    <row r="8" spans="2:17" ht="18" customHeight="1" thickTop="1">
      <c r="B8" s="25"/>
      <c r="C8" s="24" t="s">
        <v>14</v>
      </c>
      <c r="D8" s="22" t="s">
        <v>0</v>
      </c>
      <c r="E8" s="22" t="s">
        <v>1</v>
      </c>
      <c r="F8" s="22" t="s">
        <v>2</v>
      </c>
      <c r="G8" s="23" t="s">
        <v>22</v>
      </c>
      <c r="K8" s="25"/>
      <c r="L8" s="24" t="s">
        <v>14</v>
      </c>
      <c r="M8" s="22" t="s">
        <v>0</v>
      </c>
      <c r="N8" s="22" t="s">
        <v>16</v>
      </c>
      <c r="O8" s="22" t="s">
        <v>17</v>
      </c>
      <c r="P8" s="22" t="s">
        <v>18</v>
      </c>
      <c r="Q8" s="23" t="s">
        <v>19</v>
      </c>
    </row>
    <row r="9" spans="2:17" ht="18" customHeight="1">
      <c r="B9" s="31" t="s">
        <v>8</v>
      </c>
      <c r="C9" s="40">
        <v>93.5</v>
      </c>
      <c r="D9" s="40">
        <v>29.4</v>
      </c>
      <c r="E9" s="40">
        <v>72</v>
      </c>
      <c r="F9" s="40">
        <v>85.3</v>
      </c>
      <c r="G9" s="41">
        <v>89</v>
      </c>
      <c r="K9" s="31" t="s">
        <v>8</v>
      </c>
      <c r="L9" s="42">
        <v>94.7</v>
      </c>
      <c r="M9" s="42">
        <v>13.4</v>
      </c>
      <c r="N9" s="42">
        <v>26.4</v>
      </c>
      <c r="O9" s="42">
        <v>39.200000000000003</v>
      </c>
      <c r="P9" s="42">
        <v>51.5</v>
      </c>
      <c r="Q9" s="42">
        <v>61.3</v>
      </c>
    </row>
    <row r="10" spans="2:17" ht="18" customHeight="1">
      <c r="B10" s="31" t="s">
        <v>9</v>
      </c>
      <c r="C10" s="10">
        <f>LOG10(1/C9*100)</f>
        <v>2.9188389127482159E-2</v>
      </c>
      <c r="D10" s="10">
        <f>LOG10(1/D9*100)</f>
        <v>0.53165266958784274</v>
      </c>
      <c r="E10" s="10">
        <f>LOG10(1/E9*100)</f>
        <v>0.14266750356873154</v>
      </c>
      <c r="F10" s="10">
        <f>LOG10(1/F9*100)</f>
        <v>6.9050968832476994E-2</v>
      </c>
      <c r="G10" s="11">
        <f>LOG10(1/G9*100)</f>
        <v>5.0609993355087243E-2</v>
      </c>
      <c r="K10" s="31" t="s">
        <v>9</v>
      </c>
      <c r="L10" s="35">
        <f>LOG10(1/L9*100)</f>
        <v>2.3650020996726556E-2</v>
      </c>
      <c r="M10" s="35">
        <f t="shared" ref="M10:P10" si="0">LOG10(1/M9*100)</f>
        <v>0.8728952016351923</v>
      </c>
      <c r="N10" s="35">
        <f t="shared" si="0"/>
        <v>0.57839607313016894</v>
      </c>
      <c r="O10" s="35">
        <f t="shared" si="0"/>
        <v>0.40671393297954267</v>
      </c>
      <c r="P10" s="35">
        <f t="shared" si="0"/>
        <v>0.28819277095880896</v>
      </c>
      <c r="Q10" s="36">
        <f t="shared" ref="Q10" si="1">LOG10(1/Q9*100)</f>
        <v>0.212539525481585</v>
      </c>
    </row>
    <row r="11" spans="2:17" ht="18" customHeight="1">
      <c r="B11" s="32" t="s">
        <v>13</v>
      </c>
      <c r="C11" s="12" t="s">
        <v>12</v>
      </c>
      <c r="D11" s="13">
        <f>D10-$C10</f>
        <v>0.50246428046036062</v>
      </c>
      <c r="E11" s="13">
        <f t="shared" ref="E11:G11" si="2">E10-$C10</f>
        <v>0.11347911444124938</v>
      </c>
      <c r="F11" s="13">
        <f t="shared" si="2"/>
        <v>3.9862579704994835E-2</v>
      </c>
      <c r="G11" s="27">
        <f t="shared" si="2"/>
        <v>2.1421604227605084E-2</v>
      </c>
      <c r="K11" s="17" t="s">
        <v>13</v>
      </c>
      <c r="L11" s="37" t="s">
        <v>12</v>
      </c>
      <c r="M11" s="38">
        <f>M10-$L10</f>
        <v>0.84924518063846577</v>
      </c>
      <c r="N11" s="38">
        <f t="shared" ref="N11:Q11" si="3">N10-$L10</f>
        <v>0.55474605213344241</v>
      </c>
      <c r="O11" s="38">
        <f t="shared" si="3"/>
        <v>0.38306391198281609</v>
      </c>
      <c r="P11" s="38">
        <f t="shared" si="3"/>
        <v>0.26454274996208238</v>
      </c>
      <c r="Q11" s="39">
        <f t="shared" si="3"/>
        <v>0.18888950448485844</v>
      </c>
    </row>
    <row r="12" spans="2:17" ht="18" customHeight="1">
      <c r="B12" s="32" t="s">
        <v>4</v>
      </c>
      <c r="C12" s="12" t="s">
        <v>12</v>
      </c>
      <c r="D12" s="10">
        <f>LN(D11)</f>
        <v>-0.68823072523644324</v>
      </c>
      <c r="E12" s="10">
        <f t="shared" ref="E12:G12" si="4">LN(E11)</f>
        <v>-2.1761364727267698</v>
      </c>
      <c r="F12" s="10">
        <f t="shared" si="4"/>
        <v>-3.2223172471498143</v>
      </c>
      <c r="G12" s="11">
        <f t="shared" si="4"/>
        <v>-3.8433553228544746</v>
      </c>
      <c r="K12" s="17" t="s">
        <v>4</v>
      </c>
      <c r="L12" s="37" t="s">
        <v>12</v>
      </c>
      <c r="M12" s="35">
        <f>LN(M11)</f>
        <v>-0.16340734680186042</v>
      </c>
      <c r="N12" s="35">
        <f t="shared" ref="N12:P12" si="5">LN(N11)</f>
        <v>-0.58924483367345382</v>
      </c>
      <c r="O12" s="35">
        <f t="shared" si="5"/>
        <v>-0.95955343170528096</v>
      </c>
      <c r="P12" s="35">
        <f t="shared" si="5"/>
        <v>-1.3297524151782587</v>
      </c>
      <c r="Q12" s="36">
        <f t="shared" ref="Q12" si="6">LN(Q11)</f>
        <v>-1.6665930672418738</v>
      </c>
    </row>
    <row r="13" spans="2:17" ht="18" customHeight="1">
      <c r="B13" s="18"/>
      <c r="C13" s="1"/>
      <c r="D13" s="1"/>
      <c r="E13" s="1"/>
      <c r="F13" s="1"/>
      <c r="G13" s="2"/>
      <c r="K13" s="18"/>
      <c r="L13" s="1"/>
      <c r="M13" s="1"/>
      <c r="N13" s="1"/>
      <c r="O13" s="1"/>
      <c r="P13" s="1"/>
      <c r="Q13" s="28"/>
    </row>
    <row r="14" spans="2:17" ht="18" customHeight="1">
      <c r="B14" s="19"/>
      <c r="C14" s="3" t="s">
        <v>20</v>
      </c>
      <c r="D14" s="3" t="s">
        <v>19</v>
      </c>
      <c r="E14" s="3" t="s">
        <v>21</v>
      </c>
      <c r="F14" s="3" t="s">
        <v>22</v>
      </c>
      <c r="G14" s="2"/>
      <c r="K14" s="19"/>
      <c r="L14" s="3" t="s">
        <v>20</v>
      </c>
      <c r="M14" s="3" t="s">
        <v>16</v>
      </c>
      <c r="N14" s="3" t="s">
        <v>17</v>
      </c>
      <c r="O14" s="3" t="s">
        <v>18</v>
      </c>
      <c r="P14" s="3" t="s">
        <v>19</v>
      </c>
      <c r="Q14" s="28"/>
    </row>
    <row r="15" spans="2:17" ht="18" customHeight="1">
      <c r="B15" s="20" t="s">
        <v>3</v>
      </c>
      <c r="C15" s="14">
        <f>D11</f>
        <v>0.50246428046036062</v>
      </c>
      <c r="D15" s="14">
        <f>E11</f>
        <v>0.11347911444124938</v>
      </c>
      <c r="E15" s="14">
        <f>F11</f>
        <v>3.9862579704994835E-2</v>
      </c>
      <c r="F15" s="14">
        <f>G11</f>
        <v>2.1421604227605084E-2</v>
      </c>
      <c r="G15" s="2"/>
      <c r="K15" s="20" t="s">
        <v>3</v>
      </c>
      <c r="L15" s="14">
        <f>M11</f>
        <v>0.84924518063846577</v>
      </c>
      <c r="M15" s="14">
        <f>N11</f>
        <v>0.55474605213344241</v>
      </c>
      <c r="N15" s="14">
        <f>O11</f>
        <v>0.38306391198281609</v>
      </c>
      <c r="O15" s="14">
        <f>P11</f>
        <v>0.26454274996208238</v>
      </c>
      <c r="P15" s="14">
        <f>Q11</f>
        <v>0.18888950448485844</v>
      </c>
      <c r="Q15" s="28"/>
    </row>
    <row r="16" spans="2:17" ht="18" customHeight="1">
      <c r="B16" s="20" t="s">
        <v>15</v>
      </c>
      <c r="C16" s="14">
        <f>D10-C10</f>
        <v>0.50246428046036062</v>
      </c>
      <c r="D16" s="14">
        <f>C16</f>
        <v>0.50246428046036062</v>
      </c>
      <c r="E16" s="14">
        <f>C16</f>
        <v>0.50246428046036062</v>
      </c>
      <c r="F16" s="14">
        <f>C16</f>
        <v>0.50246428046036062</v>
      </c>
      <c r="G16" s="2"/>
      <c r="K16" s="20" t="s">
        <v>15</v>
      </c>
      <c r="L16" s="14">
        <f>M10-L10</f>
        <v>0.84924518063846577</v>
      </c>
      <c r="M16" s="14">
        <f>L16</f>
        <v>0.84924518063846577</v>
      </c>
      <c r="N16" s="14">
        <f>L16</f>
        <v>0.84924518063846577</v>
      </c>
      <c r="O16" s="14">
        <f>L16</f>
        <v>0.84924518063846577</v>
      </c>
      <c r="P16" s="14">
        <f>M16</f>
        <v>0.84924518063846577</v>
      </c>
      <c r="Q16" s="28"/>
    </row>
    <row r="17" spans="2:17" ht="18" customHeight="1">
      <c r="B17" s="30" t="s">
        <v>5</v>
      </c>
      <c r="C17" s="14">
        <f>C15/C16</f>
        <v>1</v>
      </c>
      <c r="D17" s="14">
        <f t="shared" ref="D17:F17" si="7">D15/D16</f>
        <v>0.22584513736434988</v>
      </c>
      <c r="E17" s="14">
        <f t="shared" si="7"/>
        <v>7.9334156188122493E-2</v>
      </c>
      <c r="F17" s="14">
        <f t="shared" si="7"/>
        <v>4.2633088680410255E-2</v>
      </c>
      <c r="G17" s="2"/>
      <c r="K17" s="30" t="s">
        <v>5</v>
      </c>
      <c r="L17" s="14">
        <f>L15/L16</f>
        <v>1</v>
      </c>
      <c r="M17" s="14">
        <f t="shared" ref="M17:O17" si="8">M15/M16</f>
        <v>0.65322249072568439</v>
      </c>
      <c r="N17" s="14">
        <f t="shared" si="8"/>
        <v>0.45106398095168132</v>
      </c>
      <c r="O17" s="14">
        <f t="shared" si="8"/>
        <v>0.31150338676423001</v>
      </c>
      <c r="P17" s="14">
        <f t="shared" ref="P17" si="9">P15/P16</f>
        <v>0.22242046088839809</v>
      </c>
      <c r="Q17" s="28"/>
    </row>
    <row r="18" spans="2:17" ht="18" customHeight="1">
      <c r="B18" s="21" t="s">
        <v>11</v>
      </c>
      <c r="C18" s="14">
        <f>-LN(C17)</f>
        <v>0</v>
      </c>
      <c r="D18" s="14">
        <f t="shared" ref="D18:F18" si="10">-LN(D17)</f>
        <v>1.4879057474903263</v>
      </c>
      <c r="E18" s="14">
        <f t="shared" si="10"/>
        <v>2.534086521913371</v>
      </c>
      <c r="F18" s="14">
        <f t="shared" si="10"/>
        <v>3.1551245976180313</v>
      </c>
      <c r="G18" s="2"/>
      <c r="K18" s="21" t="s">
        <v>11</v>
      </c>
      <c r="L18" s="14">
        <f>-LN(L17)</f>
        <v>0</v>
      </c>
      <c r="M18" s="14">
        <f t="shared" ref="M18:O18" si="11">-LN(M17)</f>
        <v>0.42583748687159345</v>
      </c>
      <c r="N18" s="14">
        <f t="shared" si="11"/>
        <v>0.79614608490342054</v>
      </c>
      <c r="O18" s="14">
        <f t="shared" si="11"/>
        <v>1.1663450683763983</v>
      </c>
      <c r="P18" s="14">
        <f t="shared" ref="P18" si="12">-LN(P17)</f>
        <v>1.5031857204400134</v>
      </c>
      <c r="Q18" s="28"/>
    </row>
    <row r="19" spans="2:17" ht="18" customHeight="1">
      <c r="B19" s="18"/>
      <c r="C19" s="1"/>
      <c r="D19" s="1"/>
      <c r="E19" s="1"/>
      <c r="F19" s="1"/>
      <c r="G19" s="2"/>
      <c r="K19" s="18"/>
      <c r="L19" s="1"/>
      <c r="M19" s="1"/>
      <c r="N19" s="1"/>
      <c r="O19" s="1"/>
      <c r="P19" s="1"/>
      <c r="Q19" s="28"/>
    </row>
    <row r="20" spans="2:17" ht="18" customHeight="1">
      <c r="B20" s="20" t="s">
        <v>6</v>
      </c>
      <c r="C20" s="4">
        <v>0</v>
      </c>
      <c r="D20" s="4">
        <v>120</v>
      </c>
      <c r="E20" s="4">
        <v>240</v>
      </c>
      <c r="F20" s="4">
        <v>360</v>
      </c>
      <c r="G20" s="2"/>
      <c r="K20" s="20" t="s">
        <v>6</v>
      </c>
      <c r="L20" s="4">
        <v>0</v>
      </c>
      <c r="M20" s="4">
        <v>30</v>
      </c>
      <c r="N20" s="4">
        <v>60</v>
      </c>
      <c r="O20" s="4">
        <v>90</v>
      </c>
      <c r="P20" s="4">
        <v>120</v>
      </c>
      <c r="Q20" s="28"/>
    </row>
    <row r="21" spans="2:17" ht="18" customHeight="1">
      <c r="B21" s="21" t="s">
        <v>7</v>
      </c>
      <c r="C21" s="5">
        <v>0</v>
      </c>
      <c r="D21" s="15">
        <f>D18</f>
        <v>1.4879057474903263</v>
      </c>
      <c r="E21" s="15">
        <f>E18</f>
        <v>2.534086521913371</v>
      </c>
      <c r="F21" s="15">
        <f>F18</f>
        <v>3.1551245976180313</v>
      </c>
      <c r="G21" s="2"/>
      <c r="K21" s="21" t="s">
        <v>7</v>
      </c>
      <c r="L21" s="5">
        <v>0</v>
      </c>
      <c r="M21" s="15">
        <f>M18</f>
        <v>0.42583748687159345</v>
      </c>
      <c r="N21" s="15">
        <f>N18</f>
        <v>0.79614608490342054</v>
      </c>
      <c r="O21" s="15">
        <f>O18</f>
        <v>1.1663450683763983</v>
      </c>
      <c r="P21" s="26">
        <f>P18</f>
        <v>1.5031857204400134</v>
      </c>
      <c r="Q21" s="28"/>
    </row>
    <row r="22" spans="2:17" ht="18" customHeight="1">
      <c r="B22" s="18"/>
      <c r="C22" s="1"/>
      <c r="D22" s="6"/>
      <c r="E22" s="1"/>
      <c r="F22" s="1"/>
      <c r="G22" s="2"/>
      <c r="K22" s="18"/>
      <c r="L22" s="1"/>
      <c r="M22" s="6"/>
      <c r="N22" s="1"/>
      <c r="O22" s="1"/>
      <c r="P22" s="1"/>
      <c r="Q22" s="28"/>
    </row>
    <row r="23" spans="2:17" ht="18" customHeight="1">
      <c r="B23" s="33" t="s">
        <v>10</v>
      </c>
      <c r="C23" s="7">
        <v>9.4999999999999998E-3</v>
      </c>
      <c r="D23" s="1"/>
      <c r="E23" s="1"/>
      <c r="F23" s="1"/>
      <c r="G23" s="2"/>
      <c r="K23" s="33" t="s">
        <v>10</v>
      </c>
      <c r="L23" s="7">
        <v>1.2810999999999999E-2</v>
      </c>
      <c r="M23" s="1"/>
      <c r="N23" s="1"/>
      <c r="O23" s="1"/>
      <c r="P23" s="1"/>
      <c r="Q23" s="28"/>
    </row>
    <row r="24" spans="2:17" ht="18" customHeight="1" thickBot="1">
      <c r="B24" s="34" t="s">
        <v>23</v>
      </c>
      <c r="C24" s="16">
        <f>-LN(1/2)/C23</f>
        <v>72.96286111157319</v>
      </c>
      <c r="D24" s="8"/>
      <c r="E24" s="8"/>
      <c r="F24" s="8"/>
      <c r="G24" s="9"/>
      <c r="K24" s="34" t="s">
        <v>23</v>
      </c>
      <c r="L24" s="16">
        <f>-LN(1/2)/L23</f>
        <v>54.105626458507949</v>
      </c>
      <c r="M24" s="8"/>
      <c r="N24" s="8"/>
      <c r="O24" s="8"/>
      <c r="P24" s="8"/>
      <c r="Q24" s="29"/>
    </row>
    <row r="25" spans="2:17" ht="15.75" thickTop="1"/>
  </sheetData>
  <phoneticPr fontId="1" type="noConversion"/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preadsheets and 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유동식</dc:creator>
  <cp:lastModifiedBy>user</cp:lastModifiedBy>
  <dcterms:created xsi:type="dcterms:W3CDTF">2017-01-07T03:46:10Z</dcterms:created>
  <dcterms:modified xsi:type="dcterms:W3CDTF">2019-11-08T02:19:23Z</dcterms:modified>
</cp:coreProperties>
</file>